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ccolosimo/Dropbox/Rockefeller/DSC_A Screen/GPCR Map Manuscript/Compact Version/Resubmission/CHM/FINAL062619/"/>
    </mc:Choice>
  </mc:AlternateContent>
  <xr:revisionPtr revIDLastSave="0" documentId="8_{5D6CD2D0-C672-E146-B3E4-1C5BC0A596F5}" xr6:coauthVersionLast="36" xr6:coauthVersionMax="36" xr10:uidLastSave="{00000000-0000-0000-0000-000000000000}"/>
  <bookViews>
    <workbookView xWindow="3180" yWindow="2060" windowWidth="27640" windowHeight="16940" xr2:uid="{53055901-7807-9446-BF62-5C6419373BEF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02" uniqueCount="55">
  <si>
    <t>Raw targeted mass-spectrometry metabolomics data</t>
  </si>
  <si>
    <t>Compound Name</t>
  </si>
  <si>
    <t>Tryptamine</t>
  </si>
  <si>
    <t>Tyramine</t>
  </si>
  <si>
    <t>Phenylpropanoic acid</t>
  </si>
  <si>
    <t>9,10-methylenehexadecanoic acid</t>
  </si>
  <si>
    <t>12-methyltetradecanoic acid</t>
  </si>
  <si>
    <t>Cadaverine</t>
  </si>
  <si>
    <t>Nicotinic acid</t>
  </si>
  <si>
    <t>Method</t>
  </si>
  <si>
    <t>Vantage HSS T3</t>
  </si>
  <si>
    <t>PFB, GC-nCI</t>
  </si>
  <si>
    <t>6545, Amide pos</t>
  </si>
  <si>
    <t>ISTD</t>
  </si>
  <si>
    <t>Not used</t>
  </si>
  <si>
    <t>phenol-d7</t>
  </si>
  <si>
    <t>palmitate-d31</t>
  </si>
  <si>
    <t>Reported value</t>
  </si>
  <si>
    <t>Raw peak area</t>
  </si>
  <si>
    <t>Normalized Area</t>
  </si>
  <si>
    <t>Method Blank_1</t>
  </si>
  <si>
    <t>Method Blank_2</t>
  </si>
  <si>
    <t>Not run</t>
  </si>
  <si>
    <t>Germ Free_1</t>
  </si>
  <si>
    <t>Germ Free_2</t>
  </si>
  <si>
    <t>Germ Free_3</t>
  </si>
  <si>
    <t>Germ Free_4</t>
  </si>
  <si>
    <t>Germ Free_5</t>
  </si>
  <si>
    <t>Germ Free_6</t>
  </si>
  <si>
    <t>Germ Free AVG</t>
  </si>
  <si>
    <t>Germ Free SD</t>
  </si>
  <si>
    <t>Sartor7_1</t>
  </si>
  <si>
    <t>Sartor7_2</t>
  </si>
  <si>
    <t>Sartor7_3</t>
  </si>
  <si>
    <t>Sartor7_4</t>
  </si>
  <si>
    <t>Sartor7_5</t>
  </si>
  <si>
    <t>Sartor7_6</t>
  </si>
  <si>
    <t>Sartor7 AVG</t>
  </si>
  <si>
    <t>Sartor7 SD</t>
  </si>
  <si>
    <t>GF vs. S7 p (t-test, two-tailed)</t>
  </si>
  <si>
    <t>&lt; 0.0001</t>
  </si>
  <si>
    <t>&lt;0.0001</t>
  </si>
  <si>
    <t>Estimated absolute concentrations for targeted mass-spectrometry metabolomics data</t>
  </si>
  <si>
    <t>Compound</t>
  </si>
  <si>
    <t xml:space="preserve"> 9,10-methanohexadecanoic acid</t>
  </si>
  <si>
    <t>CALIBRATION RANGE</t>
  </si>
  <si>
    <r>
      <t xml:space="preserve">0.3 - 34 </t>
    </r>
    <r>
      <rPr>
        <b/>
        <sz val="11"/>
        <color theme="1"/>
        <rFont val="Calibri"/>
        <family val="2"/>
      </rPr>
      <t>µM</t>
    </r>
  </si>
  <si>
    <t>4 - 802 µM</t>
  </si>
  <si>
    <t>0.7 - 732 µM</t>
  </si>
  <si>
    <t>0.04 - 410 µM</t>
  </si>
  <si>
    <t>0.2 - 454 µM</t>
  </si>
  <si>
    <t>11 - 108 µM</t>
  </si>
  <si>
    <t>0.9 - 447 µM</t>
  </si>
  <si>
    <t>Method Blank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" fontId="2" fillId="3" borderId="3" xfId="0" applyNumberFormat="1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165" fontId="2" fillId="3" borderId="4" xfId="0" applyNumberFormat="1" applyFont="1" applyFill="1" applyBorder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1" fontId="2" fillId="3" borderId="11" xfId="0" applyNumberFormat="1" applyFon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/>
    </xf>
    <xf numFmtId="165" fontId="2" fillId="3" borderId="12" xfId="0" applyNumberFormat="1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1" fontId="0" fillId="0" borderId="4" xfId="0" applyNumberFormat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165" fontId="0" fillId="0" borderId="8" xfId="0" applyNumberFormat="1" applyFill="1" applyBorder="1" applyAlignment="1">
      <alignment horizontal="center" vertical="center"/>
    </xf>
    <xf numFmtId="11" fontId="0" fillId="0" borderId="8" xfId="0" applyNumberFormat="1" applyFill="1" applyBorder="1" applyAlignment="1">
      <alignment horizontal="center" vertical="center"/>
    </xf>
    <xf numFmtId="11" fontId="0" fillId="0" borderId="9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5" fontId="0" fillId="0" borderId="12" xfId="0" applyNumberFormat="1" applyFill="1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" fontId="2" fillId="4" borderId="3" xfId="0" applyNumberFormat="1" applyFont="1" applyFill="1" applyBorder="1" applyAlignment="1">
      <alignment horizontal="center" vertical="center"/>
    </xf>
    <xf numFmtId="164" fontId="2" fillId="4" borderId="4" xfId="0" applyNumberFormat="1" applyFont="1" applyFill="1" applyBorder="1" applyAlignment="1">
      <alignment horizontal="center" vertical="center"/>
    </xf>
    <xf numFmtId="165" fontId="2" fillId="4" borderId="4" xfId="0" applyNumberFormat="1" applyFont="1" applyFill="1" applyBorder="1" applyAlignment="1">
      <alignment horizontal="center" vertical="center"/>
    </xf>
    <xf numFmtId="11" fontId="2" fillId="4" borderId="4" xfId="0" applyNumberFormat="1" applyFont="1" applyFill="1" applyBorder="1" applyAlignment="1">
      <alignment horizontal="center" vertical="center"/>
    </xf>
    <xf numFmtId="11" fontId="2" fillId="4" borderId="5" xfId="0" applyNumberFormat="1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1" fontId="2" fillId="4" borderId="11" xfId="0" applyNumberFormat="1" applyFont="1" applyFill="1" applyBorder="1" applyAlignment="1">
      <alignment horizontal="center" vertical="center"/>
    </xf>
    <xf numFmtId="164" fontId="2" fillId="4" borderId="12" xfId="0" applyNumberFormat="1" applyFont="1" applyFill="1" applyBorder="1" applyAlignment="1">
      <alignment horizontal="center" vertical="center"/>
    </xf>
    <xf numFmtId="165" fontId="2" fillId="4" borderId="12" xfId="0" applyNumberFormat="1" applyFont="1" applyFill="1" applyBorder="1" applyAlignment="1">
      <alignment horizontal="center" vertical="center"/>
    </xf>
    <xf numFmtId="11" fontId="2" fillId="4" borderId="12" xfId="0" applyNumberFormat="1" applyFont="1" applyFill="1" applyBorder="1" applyAlignment="1">
      <alignment horizontal="center" vertical="center"/>
    </xf>
    <xf numFmtId="11" fontId="2" fillId="4" borderId="13" xfId="0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1" fontId="2" fillId="4" borderId="7" xfId="0" applyNumberFormat="1" applyFont="1" applyFill="1" applyBorder="1" applyAlignment="1">
      <alignment horizontal="center" vertical="center"/>
    </xf>
    <xf numFmtId="164" fontId="2" fillId="4" borderId="8" xfId="0" applyNumberFormat="1" applyFont="1" applyFill="1" applyBorder="1" applyAlignment="1">
      <alignment horizontal="center" vertical="center"/>
    </xf>
    <xf numFmtId="165" fontId="2" fillId="4" borderId="8" xfId="0" applyNumberFormat="1" applyFont="1" applyFill="1" applyBorder="1" applyAlignment="1">
      <alignment horizontal="center" vertical="center"/>
    </xf>
    <xf numFmtId="11" fontId="2" fillId="4" borderId="8" xfId="0" applyNumberFormat="1" applyFont="1" applyFill="1" applyBorder="1" applyAlignment="1">
      <alignment horizontal="center" vertical="center"/>
    </xf>
    <xf numFmtId="11" fontId="2" fillId="4" borderId="9" xfId="0" applyNumberFormat="1" applyFont="1" applyFill="1" applyBorder="1" applyAlignment="1">
      <alignment horizontal="center" vertical="center"/>
    </xf>
    <xf numFmtId="11" fontId="2" fillId="4" borderId="11" xfId="0" applyNumberFormat="1" applyFont="1" applyFill="1" applyBorder="1" applyAlignment="1">
      <alignment horizontal="center" vertical="center"/>
    </xf>
    <xf numFmtId="2" fontId="2" fillId="4" borderId="12" xfId="0" applyNumberFormat="1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164" fontId="2" fillId="3" borderId="15" xfId="0" applyNumberFormat="1" applyFont="1" applyFill="1" applyBorder="1" applyAlignment="1">
      <alignment horizontal="center" vertical="center"/>
    </xf>
    <xf numFmtId="2" fontId="2" fillId="3" borderId="16" xfId="0" applyNumberFormat="1" applyFont="1" applyFill="1" applyBorder="1" applyAlignment="1">
      <alignment horizontal="center" vertical="center"/>
    </xf>
    <xf numFmtId="164" fontId="2" fillId="3" borderId="16" xfId="0" applyNumberFormat="1" applyFont="1" applyFill="1" applyBorder="1" applyAlignment="1">
      <alignment horizontal="center" vertical="center"/>
    </xf>
    <xf numFmtId="166" fontId="2" fillId="3" borderId="16" xfId="0" applyNumberFormat="1" applyFont="1" applyFill="1" applyBorder="1" applyAlignment="1">
      <alignment horizontal="center" vertical="center"/>
    </xf>
    <xf numFmtId="2" fontId="2" fillId="3" borderId="17" xfId="0" applyNumberFormat="1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164" fontId="2" fillId="4" borderId="3" xfId="0" applyNumberFormat="1" applyFont="1" applyFill="1" applyBorder="1" applyAlignment="1">
      <alignment horizontal="center" vertical="center"/>
    </xf>
    <xf numFmtId="2" fontId="2" fillId="4" borderId="4" xfId="0" applyNumberFormat="1" applyFont="1" applyFill="1" applyBorder="1" applyAlignment="1">
      <alignment horizontal="center" vertical="center"/>
    </xf>
    <xf numFmtId="166" fontId="2" fillId="4" borderId="4" xfId="0" applyNumberFormat="1" applyFont="1" applyFill="1" applyBorder="1" applyAlignment="1">
      <alignment horizontal="center" vertical="center"/>
    </xf>
    <xf numFmtId="2" fontId="2" fillId="4" borderId="5" xfId="0" applyNumberFormat="1" applyFont="1" applyFill="1" applyBorder="1" applyAlignment="1">
      <alignment horizontal="center" vertical="center"/>
    </xf>
    <xf numFmtId="164" fontId="2" fillId="4" borderId="11" xfId="0" applyNumberFormat="1" applyFont="1" applyFill="1" applyBorder="1" applyAlignment="1">
      <alignment horizontal="center" vertical="center"/>
    </xf>
    <xf numFmtId="166" fontId="2" fillId="4" borderId="12" xfId="0" applyNumberFormat="1" applyFont="1" applyFill="1" applyBorder="1" applyAlignment="1">
      <alignment horizontal="center" vertical="center"/>
    </xf>
    <xf numFmtId="2" fontId="2" fillId="4" borderId="13" xfId="0" applyNumberFormat="1" applyFont="1" applyFill="1" applyBorder="1" applyAlignment="1">
      <alignment horizontal="center" vertical="center"/>
    </xf>
    <xf numFmtId="164" fontId="2" fillId="4" borderId="7" xfId="0" applyNumberFormat="1" applyFont="1" applyFill="1" applyBorder="1" applyAlignment="1">
      <alignment horizontal="center" vertical="center"/>
    </xf>
    <xf numFmtId="2" fontId="2" fillId="4" borderId="8" xfId="0" applyNumberFormat="1" applyFont="1" applyFill="1" applyBorder="1" applyAlignment="1">
      <alignment horizontal="center" vertical="center"/>
    </xf>
    <xf numFmtId="166" fontId="2" fillId="4" borderId="8" xfId="0" applyNumberFormat="1" applyFont="1" applyFill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167" fontId="2" fillId="4" borderId="11" xfId="0" applyNumberFormat="1" applyFont="1" applyFill="1" applyBorder="1" applyAlignment="1">
      <alignment horizontal="center" vertical="center"/>
    </xf>
    <xf numFmtId="167" fontId="2" fillId="4" borderId="12" xfId="0" applyNumberFormat="1" applyFont="1" applyFill="1" applyBorder="1" applyAlignment="1">
      <alignment horizontal="center" vertical="center"/>
    </xf>
    <xf numFmtId="167" fontId="2" fillId="4" borderId="1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62615-FF71-F04D-941F-EDD22C3CC5EC}">
  <dimension ref="A1:H47"/>
  <sheetViews>
    <sheetView tabSelected="1" workbookViewId="0">
      <selection activeCell="A26" sqref="A26:H26"/>
    </sheetView>
  </sheetViews>
  <sheetFormatPr baseColWidth="10" defaultRowHeight="15" x14ac:dyDescent="0.2"/>
  <cols>
    <col min="1" max="1" width="35" bestFit="1" customWidth="1"/>
    <col min="2" max="2" width="12.83203125" bestFit="1" customWidth="1"/>
    <col min="3" max="3" width="14" bestFit="1" customWidth="1"/>
    <col min="4" max="4" width="16.83203125" bestFit="1" customWidth="1"/>
    <col min="5" max="5" width="28.33203125" bestFit="1" customWidth="1"/>
    <col min="6" max="6" width="23.83203125" bestFit="1" customWidth="1"/>
    <col min="7" max="7" width="14.1640625" bestFit="1" customWidth="1"/>
    <col min="8" max="8" width="19.83203125" bestFit="1" customWidth="1"/>
  </cols>
  <sheetData>
    <row r="1" spans="1:8" ht="16" thickBot="1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</row>
    <row r="3" spans="1:8" x14ac:dyDescent="0.2">
      <c r="A3" s="6" t="s">
        <v>9</v>
      </c>
      <c r="B3" s="7" t="s">
        <v>10</v>
      </c>
      <c r="C3" s="8" t="s">
        <v>11</v>
      </c>
      <c r="D3" s="8" t="s">
        <v>11</v>
      </c>
      <c r="E3" s="8" t="s">
        <v>11</v>
      </c>
      <c r="F3" s="8" t="s">
        <v>11</v>
      </c>
      <c r="G3" s="8" t="s">
        <v>12</v>
      </c>
      <c r="H3" s="9" t="s">
        <v>10</v>
      </c>
    </row>
    <row r="4" spans="1:8" x14ac:dyDescent="0.2">
      <c r="A4" s="6" t="s">
        <v>13</v>
      </c>
      <c r="B4" s="7" t="s">
        <v>14</v>
      </c>
      <c r="C4" s="8" t="s">
        <v>15</v>
      </c>
      <c r="D4" s="8" t="s">
        <v>15</v>
      </c>
      <c r="E4" s="8" t="s">
        <v>16</v>
      </c>
      <c r="F4" s="8" t="s">
        <v>16</v>
      </c>
      <c r="G4" s="8" t="s">
        <v>14</v>
      </c>
      <c r="H4" s="9" t="s">
        <v>14</v>
      </c>
    </row>
    <row r="5" spans="1:8" ht="16" thickBot="1" x14ac:dyDescent="0.25">
      <c r="A5" s="10" t="s">
        <v>17</v>
      </c>
      <c r="B5" s="11" t="s">
        <v>18</v>
      </c>
      <c r="C5" s="12" t="s">
        <v>19</v>
      </c>
      <c r="D5" s="12" t="s">
        <v>19</v>
      </c>
      <c r="E5" s="12" t="s">
        <v>19</v>
      </c>
      <c r="F5" s="12" t="s">
        <v>19</v>
      </c>
      <c r="G5" s="12" t="s">
        <v>18</v>
      </c>
      <c r="H5" s="13" t="s">
        <v>18</v>
      </c>
    </row>
    <row r="6" spans="1:8" x14ac:dyDescent="0.2">
      <c r="A6" s="14" t="s">
        <v>20</v>
      </c>
      <c r="B6" s="15">
        <v>52</v>
      </c>
      <c r="C6" s="16">
        <v>8.9480204472680002E-5</v>
      </c>
      <c r="D6" s="17">
        <v>8.7843473378549405E-4</v>
      </c>
      <c r="E6" s="16">
        <v>6.2717645793422495E-4</v>
      </c>
      <c r="F6" s="16">
        <v>1.14868499164712E-2</v>
      </c>
      <c r="G6" s="18">
        <v>42013.465508911198</v>
      </c>
      <c r="H6" s="19">
        <v>630</v>
      </c>
    </row>
    <row r="7" spans="1:8" ht="16" thickBot="1" x14ac:dyDescent="0.25">
      <c r="A7" s="20" t="s">
        <v>21</v>
      </c>
      <c r="B7" s="21" t="s">
        <v>22</v>
      </c>
      <c r="C7" s="22">
        <v>3.6550528681331099E-3</v>
      </c>
      <c r="D7" s="23">
        <v>1.2608318600841699E-3</v>
      </c>
      <c r="E7" s="22">
        <v>3.68679236779145E-3</v>
      </c>
      <c r="F7" s="22">
        <v>3.7438827077936797E-2</v>
      </c>
      <c r="G7" s="24" t="s">
        <v>22</v>
      </c>
      <c r="H7" s="25" t="s">
        <v>22</v>
      </c>
    </row>
    <row r="8" spans="1:8" x14ac:dyDescent="0.2">
      <c r="A8" s="26" t="s">
        <v>23</v>
      </c>
      <c r="B8" s="27">
        <v>117</v>
      </c>
      <c r="C8" s="28">
        <v>1.2000930818608899E-2</v>
      </c>
      <c r="D8" s="29">
        <v>4.1647984208560496E-3</v>
      </c>
      <c r="E8" s="28">
        <v>1.30270573377292E-3</v>
      </c>
      <c r="F8" s="28">
        <v>5.5540250490041E-2</v>
      </c>
      <c r="G8" s="30">
        <v>75339.976336742402</v>
      </c>
      <c r="H8" s="31">
        <v>37866</v>
      </c>
    </row>
    <row r="9" spans="1:8" x14ac:dyDescent="0.2">
      <c r="A9" s="32" t="s">
        <v>24</v>
      </c>
      <c r="B9" s="33">
        <v>196</v>
      </c>
      <c r="C9" s="34">
        <v>4.9811570309624704E-3</v>
      </c>
      <c r="D9" s="35">
        <v>2.1107712968918501E-3</v>
      </c>
      <c r="E9" s="34">
        <v>8.8140217296299502E-3</v>
      </c>
      <c r="F9" s="34">
        <v>4.3566271475510399E-2</v>
      </c>
      <c r="G9" s="36">
        <v>78984.045396759102</v>
      </c>
      <c r="H9" s="37">
        <v>91128</v>
      </c>
    </row>
    <row r="10" spans="1:8" x14ac:dyDescent="0.2">
      <c r="A10" s="32" t="s">
        <v>25</v>
      </c>
      <c r="B10" s="33">
        <v>13</v>
      </c>
      <c r="C10" s="34">
        <v>8.9242472265613198E-3</v>
      </c>
      <c r="D10" s="35">
        <v>2.3882159157013702E-3</v>
      </c>
      <c r="E10" s="34">
        <v>5.0239981329995896E-3</v>
      </c>
      <c r="F10" s="34">
        <v>2.92365985341544E-2</v>
      </c>
      <c r="G10" s="36">
        <v>73559.343308964002</v>
      </c>
      <c r="H10" s="37">
        <v>65387</v>
      </c>
    </row>
    <row r="11" spans="1:8" x14ac:dyDescent="0.2">
      <c r="A11" s="32" t="s">
        <v>26</v>
      </c>
      <c r="B11" s="33">
        <v>18</v>
      </c>
      <c r="C11" s="34">
        <v>6.24612613457872E-3</v>
      </c>
      <c r="D11" s="35">
        <v>2.6421119624526102E-3</v>
      </c>
      <c r="E11" s="34">
        <v>1.5421523128449301E-3</v>
      </c>
      <c r="F11" s="34">
        <v>3.7455205872070699E-2</v>
      </c>
      <c r="G11" s="36">
        <v>72581.094316844901</v>
      </c>
      <c r="H11" s="37">
        <v>57564</v>
      </c>
    </row>
    <row r="12" spans="1:8" x14ac:dyDescent="0.2">
      <c r="A12" s="32" t="s">
        <v>27</v>
      </c>
      <c r="B12" s="33">
        <v>119</v>
      </c>
      <c r="C12" s="34">
        <v>9.1462637932047397E-3</v>
      </c>
      <c r="D12" s="35">
        <v>1.1391003901586999E-3</v>
      </c>
      <c r="E12" s="34">
        <v>7.1808453510101896E-3</v>
      </c>
      <c r="F12" s="34">
        <v>1.91146757573529E-2</v>
      </c>
      <c r="G12" s="36">
        <v>74819.230686500698</v>
      </c>
      <c r="H12" s="37">
        <v>78388</v>
      </c>
    </row>
    <row r="13" spans="1:8" ht="16" thickBot="1" x14ac:dyDescent="0.25">
      <c r="A13" s="38" t="s">
        <v>28</v>
      </c>
      <c r="B13" s="39">
        <v>32</v>
      </c>
      <c r="C13" s="40">
        <v>6.9879051321234103E-3</v>
      </c>
      <c r="D13" s="41">
        <v>2.0397652925828701E-3</v>
      </c>
      <c r="E13" s="40">
        <v>4.74114514526642E-3</v>
      </c>
      <c r="F13" s="40">
        <v>1.5408293501713801E-2</v>
      </c>
      <c r="G13" s="42">
        <v>68293.983627317401</v>
      </c>
      <c r="H13" s="43">
        <v>61427</v>
      </c>
    </row>
    <row r="14" spans="1:8" x14ac:dyDescent="0.2">
      <c r="A14" s="44" t="s">
        <v>29</v>
      </c>
      <c r="B14" s="45">
        <f t="shared" ref="B14:H14" si="0">AVERAGE(B8:B13)</f>
        <v>82.5</v>
      </c>
      <c r="C14" s="46">
        <f t="shared" si="0"/>
        <v>8.0477716893399276E-3</v>
      </c>
      <c r="D14" s="47">
        <f t="shared" si="0"/>
        <v>2.4141272131072413E-3</v>
      </c>
      <c r="E14" s="46">
        <f t="shared" si="0"/>
        <v>4.7674780675873328E-3</v>
      </c>
      <c r="F14" s="46">
        <f t="shared" si="0"/>
        <v>3.3386882605140535E-2</v>
      </c>
      <c r="G14" s="48">
        <f t="shared" si="0"/>
        <v>73929.612278854751</v>
      </c>
      <c r="H14" s="49">
        <f t="shared" si="0"/>
        <v>65293.333333333336</v>
      </c>
    </row>
    <row r="15" spans="1:8" ht="16" thickBot="1" x14ac:dyDescent="0.25">
      <c r="A15" s="50" t="s">
        <v>30</v>
      </c>
      <c r="B15" s="51">
        <f t="shared" ref="B15:H15" si="1">STDEV(B8:B13)</f>
        <v>73.410489713664219</v>
      </c>
      <c r="C15" s="52">
        <f t="shared" si="1"/>
        <v>2.5050241778472233E-3</v>
      </c>
      <c r="D15" s="53">
        <f t="shared" si="1"/>
        <v>9.975332753936405E-4</v>
      </c>
      <c r="E15" s="52">
        <f t="shared" si="1"/>
        <v>2.9890709850935505E-3</v>
      </c>
      <c r="F15" s="52">
        <f t="shared" si="1"/>
        <v>1.5199298226878561E-2</v>
      </c>
      <c r="G15" s="54">
        <f t="shared" si="1"/>
        <v>3522.6056246002895</v>
      </c>
      <c r="H15" s="55">
        <f t="shared" si="1"/>
        <v>18252.99324129241</v>
      </c>
    </row>
    <row r="16" spans="1:8" x14ac:dyDescent="0.2">
      <c r="A16" s="26" t="s">
        <v>31</v>
      </c>
      <c r="B16" s="27">
        <v>3907</v>
      </c>
      <c r="C16" s="28">
        <v>0.71988228704788504</v>
      </c>
      <c r="D16" s="29">
        <v>1.87763418167495E-3</v>
      </c>
      <c r="E16" s="28">
        <v>0.26505375453413099</v>
      </c>
      <c r="F16" s="28">
        <v>1.2277632910435099</v>
      </c>
      <c r="G16" s="30">
        <v>144000.649915669</v>
      </c>
      <c r="H16" s="31">
        <v>1882629</v>
      </c>
    </row>
    <row r="17" spans="1:8" x14ac:dyDescent="0.2">
      <c r="A17" s="32" t="s">
        <v>32</v>
      </c>
      <c r="B17" s="33">
        <v>3452</v>
      </c>
      <c r="C17" s="34">
        <v>1.7741879913244101</v>
      </c>
      <c r="D17" s="35">
        <v>1.4167223390492601E-3</v>
      </c>
      <c r="E17" s="34">
        <v>0.30487199308919599</v>
      </c>
      <c r="F17" s="34">
        <v>1.9872803621350299</v>
      </c>
      <c r="G17" s="36">
        <v>222390.82558190901</v>
      </c>
      <c r="H17" s="37">
        <v>1739007</v>
      </c>
    </row>
    <row r="18" spans="1:8" x14ac:dyDescent="0.2">
      <c r="A18" s="32" t="s">
        <v>33</v>
      </c>
      <c r="B18" s="33">
        <v>6137</v>
      </c>
      <c r="C18" s="34">
        <v>4.2153373373043701</v>
      </c>
      <c r="D18" s="35">
        <v>3.1490561078740698E-3</v>
      </c>
      <c r="E18" s="34">
        <v>0.494611047371873</v>
      </c>
      <c r="F18" s="34">
        <v>5.2311314982811101</v>
      </c>
      <c r="G18" s="36">
        <v>368031.81059813697</v>
      </c>
      <c r="H18" s="37">
        <v>1721948</v>
      </c>
    </row>
    <row r="19" spans="1:8" x14ac:dyDescent="0.2">
      <c r="A19" s="32" t="s">
        <v>34</v>
      </c>
      <c r="B19" s="33">
        <v>6895</v>
      </c>
      <c r="C19" s="34">
        <v>2.9390814107016299</v>
      </c>
      <c r="D19" s="35">
        <v>1.3459047651495099E-3</v>
      </c>
      <c r="E19" s="34">
        <v>0.45657563949324698</v>
      </c>
      <c r="F19" s="34">
        <v>4.0935921595271196</v>
      </c>
      <c r="G19" s="36">
        <v>406837.603715759</v>
      </c>
      <c r="H19" s="37">
        <v>1757684</v>
      </c>
    </row>
    <row r="20" spans="1:8" x14ac:dyDescent="0.2">
      <c r="A20" s="32" t="s">
        <v>35</v>
      </c>
      <c r="B20" s="33">
        <v>8017</v>
      </c>
      <c r="C20" s="34">
        <v>3.6144490005184098</v>
      </c>
      <c r="D20" s="35">
        <v>1.9944814589070502E-3</v>
      </c>
      <c r="E20" s="34">
        <v>0.62309481883176299</v>
      </c>
      <c r="F20" s="34">
        <v>9.2237720360284108</v>
      </c>
      <c r="G20" s="36">
        <v>753546.76224378997</v>
      </c>
      <c r="H20" s="37">
        <v>1492935</v>
      </c>
    </row>
    <row r="21" spans="1:8" ht="16" thickBot="1" x14ac:dyDescent="0.25">
      <c r="A21" s="38" t="s">
        <v>36</v>
      </c>
      <c r="B21" s="39">
        <v>5573</v>
      </c>
      <c r="C21" s="40">
        <v>1.83645433315094</v>
      </c>
      <c r="D21" s="41">
        <v>2.23237772480487E-3</v>
      </c>
      <c r="E21" s="40">
        <v>0.22335732590603999</v>
      </c>
      <c r="F21" s="40">
        <v>2.6906263971818101</v>
      </c>
      <c r="G21" s="42">
        <v>191749.28129299899</v>
      </c>
      <c r="H21" s="43">
        <v>1712509</v>
      </c>
    </row>
    <row r="22" spans="1:8" x14ac:dyDescent="0.2">
      <c r="A22" s="44" t="s">
        <v>37</v>
      </c>
      <c r="B22" s="45">
        <f t="shared" ref="B22:H22" si="2">AVERAGE(B16:B21)</f>
        <v>5663.5</v>
      </c>
      <c r="C22" s="46">
        <f t="shared" si="2"/>
        <v>2.5165653933412742</v>
      </c>
      <c r="D22" s="47">
        <f t="shared" si="2"/>
        <v>2.002696096243285E-3</v>
      </c>
      <c r="E22" s="46">
        <f t="shared" si="2"/>
        <v>0.39459409653770833</v>
      </c>
      <c r="F22" s="46">
        <f t="shared" si="2"/>
        <v>4.0756942906994986</v>
      </c>
      <c r="G22" s="48">
        <f t="shared" si="2"/>
        <v>347759.48889137717</v>
      </c>
      <c r="H22" s="49">
        <f t="shared" si="2"/>
        <v>1717785.3333333333</v>
      </c>
    </row>
    <row r="23" spans="1:8" x14ac:dyDescent="0.2">
      <c r="A23" s="56" t="s">
        <v>38</v>
      </c>
      <c r="B23" s="57">
        <f t="shared" ref="B23:H23" si="3">STDEV(B16:B21)</f>
        <v>1747.2247422698661</v>
      </c>
      <c r="C23" s="58">
        <f t="shared" si="3"/>
        <v>1.3047175758062806</v>
      </c>
      <c r="D23" s="59">
        <f t="shared" si="3"/>
        <v>6.5686269284027899E-4</v>
      </c>
      <c r="E23" s="58">
        <f t="shared" si="3"/>
        <v>0.15505513205322144</v>
      </c>
      <c r="F23" s="58">
        <f t="shared" si="3"/>
        <v>2.9061540472521599</v>
      </c>
      <c r="G23" s="60">
        <f t="shared" si="3"/>
        <v>223668.79664762865</v>
      </c>
      <c r="H23" s="61">
        <f t="shared" si="3"/>
        <v>126347.56591666761</v>
      </c>
    </row>
    <row r="24" spans="1:8" ht="16" thickBot="1" x14ac:dyDescent="0.25">
      <c r="A24" s="50" t="s">
        <v>39</v>
      </c>
      <c r="B24" s="62" t="s">
        <v>40</v>
      </c>
      <c r="C24" s="53">
        <v>8.0000000000000004E-4</v>
      </c>
      <c r="D24" s="63">
        <v>0.41920000000000002</v>
      </c>
      <c r="E24" s="53">
        <v>1E-4</v>
      </c>
      <c r="F24" s="53">
        <v>6.7000000000000002E-3</v>
      </c>
      <c r="G24" s="54" t="s">
        <v>41</v>
      </c>
      <c r="H24" s="55" t="s">
        <v>41</v>
      </c>
    </row>
    <row r="26" spans="1:8" ht="16" thickBot="1" x14ac:dyDescent="0.25">
      <c r="A26" s="1" t="s">
        <v>42</v>
      </c>
      <c r="B26" s="1"/>
      <c r="C26" s="1"/>
      <c r="D26" s="1"/>
      <c r="E26" s="1"/>
      <c r="F26" s="1"/>
      <c r="G26" s="1"/>
      <c r="H26" s="1"/>
    </row>
    <row r="27" spans="1:8" x14ac:dyDescent="0.2">
      <c r="A27" s="2" t="s">
        <v>43</v>
      </c>
      <c r="B27" s="3" t="s">
        <v>2</v>
      </c>
      <c r="C27" s="4" t="s">
        <v>3</v>
      </c>
      <c r="D27" s="4" t="s">
        <v>4</v>
      </c>
      <c r="E27" s="4" t="s">
        <v>44</v>
      </c>
      <c r="F27" s="4" t="s">
        <v>6</v>
      </c>
      <c r="G27" s="4" t="s">
        <v>7</v>
      </c>
      <c r="H27" s="5" t="s">
        <v>8</v>
      </c>
    </row>
    <row r="28" spans="1:8" ht="16" thickBot="1" x14ac:dyDescent="0.25">
      <c r="A28" s="10" t="s">
        <v>9</v>
      </c>
      <c r="B28" s="11" t="s">
        <v>10</v>
      </c>
      <c r="C28" s="12" t="s">
        <v>11</v>
      </c>
      <c r="D28" s="12" t="s">
        <v>11</v>
      </c>
      <c r="E28" s="12" t="s">
        <v>11</v>
      </c>
      <c r="F28" s="12" t="s">
        <v>11</v>
      </c>
      <c r="G28" s="12" t="s">
        <v>12</v>
      </c>
      <c r="H28" s="13" t="s">
        <v>10</v>
      </c>
    </row>
    <row r="29" spans="1:8" ht="16" thickBot="1" x14ac:dyDescent="0.25">
      <c r="A29" s="64" t="s">
        <v>45</v>
      </c>
      <c r="B29" s="65" t="s">
        <v>46</v>
      </c>
      <c r="C29" s="66" t="s">
        <v>47</v>
      </c>
      <c r="D29" s="66" t="s">
        <v>48</v>
      </c>
      <c r="E29" s="66" t="s">
        <v>49</v>
      </c>
      <c r="F29" s="66" t="s">
        <v>50</v>
      </c>
      <c r="G29" s="66" t="s">
        <v>51</v>
      </c>
      <c r="H29" s="67" t="s">
        <v>52</v>
      </c>
    </row>
    <row r="30" spans="1:8" ht="16" thickBot="1" x14ac:dyDescent="0.25">
      <c r="A30" s="68" t="s">
        <v>53</v>
      </c>
      <c r="B30" s="69">
        <v>8.0044995506066807E-2</v>
      </c>
      <c r="C30" s="70">
        <v>0.8603764495063384</v>
      </c>
      <c r="D30" s="70">
        <v>0</v>
      </c>
      <c r="E30" s="71">
        <v>0</v>
      </c>
      <c r="F30" s="71">
        <v>0.16943900542721915</v>
      </c>
      <c r="G30" s="72">
        <v>0</v>
      </c>
      <c r="H30" s="73">
        <v>0.14773865860889765</v>
      </c>
    </row>
    <row r="31" spans="1:8" x14ac:dyDescent="0.2">
      <c r="A31" s="74" t="s">
        <v>23</v>
      </c>
      <c r="B31" s="75">
        <v>0.11733382433714484</v>
      </c>
      <c r="C31" s="76">
        <v>1.9228981704044497</v>
      </c>
      <c r="D31" s="76">
        <v>0</v>
      </c>
      <c r="E31" s="77">
        <v>0.22371432778480266</v>
      </c>
      <c r="F31" s="77">
        <v>0.49067662698618408</v>
      </c>
      <c r="G31" s="78">
        <v>13.0824642306236</v>
      </c>
      <c r="H31" s="79">
        <v>1.1017434835229996</v>
      </c>
    </row>
    <row r="32" spans="1:8" x14ac:dyDescent="0.2">
      <c r="A32" s="80" t="s">
        <v>24</v>
      </c>
      <c r="B32" s="81">
        <v>9.0780383981624801E-2</v>
      </c>
      <c r="C32" s="82">
        <v>2.0092687760000656</v>
      </c>
      <c r="D32" s="82">
        <v>0</v>
      </c>
      <c r="E32" s="83">
        <v>0.18639202872679958</v>
      </c>
      <c r="F32" s="83">
        <v>0.38724644840934641</v>
      </c>
      <c r="G32" s="84">
        <v>12.179192638273653</v>
      </c>
      <c r="H32" s="85">
        <v>2.8421566147622874</v>
      </c>
    </row>
    <row r="33" spans="1:8" x14ac:dyDescent="0.2">
      <c r="A33" s="80" t="s">
        <v>25</v>
      </c>
      <c r="B33" s="81">
        <v>9.8931648524491933E-2</v>
      </c>
      <c r="C33" s="82">
        <v>1.8762197046060696</v>
      </c>
      <c r="D33" s="82">
        <v>0</v>
      </c>
      <c r="E33" s="83">
        <v>0.2165633923228639</v>
      </c>
      <c r="F33" s="83">
        <v>0.52975002772445889</v>
      </c>
      <c r="G33" s="84">
        <v>11.140900215855492</v>
      </c>
      <c r="H33" s="85">
        <v>2.2194425518434584</v>
      </c>
    </row>
    <row r="34" spans="1:8" x14ac:dyDescent="0.2">
      <c r="A34" s="80" t="s">
        <v>26</v>
      </c>
      <c r="B34" s="81">
        <v>9.9318370200229697E-2</v>
      </c>
      <c r="C34" s="82">
        <v>1.6248710875070602</v>
      </c>
      <c r="D34" s="82">
        <v>0</v>
      </c>
      <c r="E34" s="83">
        <v>0.19612708412812277</v>
      </c>
      <c r="F34" s="83">
        <v>0.37422103281879021</v>
      </c>
      <c r="G34" s="84">
        <v>10.98304347379865</v>
      </c>
      <c r="H34" s="85">
        <v>1.5493731916725553</v>
      </c>
    </row>
    <row r="35" spans="1:8" x14ac:dyDescent="0.2">
      <c r="A35" s="80" t="s">
        <v>27</v>
      </c>
      <c r="B35" s="81">
        <v>0.1002299083736955</v>
      </c>
      <c r="C35" s="82">
        <v>1.9608487454875674</v>
      </c>
      <c r="D35" s="82">
        <v>0</v>
      </c>
      <c r="E35" s="83">
        <v>0.32856174185978898</v>
      </c>
      <c r="F35" s="83">
        <v>0.41292659146020055</v>
      </c>
      <c r="G35" s="84">
        <v>11.530850980194653</v>
      </c>
      <c r="H35" s="85">
        <v>2.6604021817709222</v>
      </c>
    </row>
    <row r="36" spans="1:8" ht="16" thickBot="1" x14ac:dyDescent="0.25">
      <c r="A36" s="86" t="s">
        <v>28</v>
      </c>
      <c r="B36" s="87">
        <v>0.11175546761871473</v>
      </c>
      <c r="C36" s="88">
        <v>1.8082977232287523</v>
      </c>
      <c r="D36" s="88">
        <v>0</v>
      </c>
      <c r="E36" s="89">
        <v>0.17701637916338825</v>
      </c>
      <c r="F36" s="89">
        <v>0.22717009938151139</v>
      </c>
      <c r="G36" s="90">
        <v>11.446411111701099</v>
      </c>
      <c r="H36" s="91">
        <v>1.5324493668315584</v>
      </c>
    </row>
    <row r="37" spans="1:8" x14ac:dyDescent="0.2">
      <c r="A37" s="44" t="s">
        <v>29</v>
      </c>
      <c r="B37" s="92">
        <v>0.10305826717265025</v>
      </c>
      <c r="C37" s="93">
        <v>1.8670673678723275</v>
      </c>
      <c r="D37" s="93">
        <v>0</v>
      </c>
      <c r="E37" s="46">
        <v>0.22139582566429436</v>
      </c>
      <c r="F37" s="46">
        <v>0.40366513779674862</v>
      </c>
      <c r="G37" s="94">
        <v>11.727143775074524</v>
      </c>
      <c r="H37" s="95">
        <v>1.9842612317339636</v>
      </c>
    </row>
    <row r="38" spans="1:8" ht="16" thickBot="1" x14ac:dyDescent="0.25">
      <c r="A38" s="50" t="s">
        <v>30</v>
      </c>
      <c r="B38" s="96">
        <v>9.6870497875825474E-3</v>
      </c>
      <c r="C38" s="52">
        <v>0.13735351498545326</v>
      </c>
      <c r="D38" s="63">
        <v>0</v>
      </c>
      <c r="E38" s="52">
        <v>5.5401393175067322E-2</v>
      </c>
      <c r="F38" s="52">
        <v>0.10567989449971579</v>
      </c>
      <c r="G38" s="97">
        <v>0.78178643767214484</v>
      </c>
      <c r="H38" s="98">
        <v>0.69578164253291808</v>
      </c>
    </row>
    <row r="39" spans="1:8" x14ac:dyDescent="0.2">
      <c r="A39" s="74" t="s">
        <v>31</v>
      </c>
      <c r="B39" s="75">
        <v>0.65404951440555248</v>
      </c>
      <c r="C39" s="76">
        <v>124.53613854190948</v>
      </c>
      <c r="D39" s="76">
        <v>0</v>
      </c>
      <c r="E39" s="77">
        <v>12.615719869010547</v>
      </c>
      <c r="F39" s="77">
        <v>80.127335114881021</v>
      </c>
      <c r="G39" s="78">
        <v>33.033864565372035</v>
      </c>
      <c r="H39" s="79">
        <v>59.244831038656173</v>
      </c>
    </row>
    <row r="40" spans="1:8" x14ac:dyDescent="0.2">
      <c r="A40" s="80" t="s">
        <v>32</v>
      </c>
      <c r="B40" s="81">
        <v>0.81150767713586658</v>
      </c>
      <c r="C40" s="82">
        <v>296.88662069843633</v>
      </c>
      <c r="D40" s="82">
        <v>0</v>
      </c>
      <c r="E40" s="83">
        <v>15.640184103474247</v>
      </c>
      <c r="F40" s="83">
        <v>98.740681650168526</v>
      </c>
      <c r="G40" s="84">
        <v>34.354294598655422</v>
      </c>
      <c r="H40" s="85">
        <v>65.356411880335628</v>
      </c>
    </row>
    <row r="41" spans="1:8" x14ac:dyDescent="0.2">
      <c r="A41" s="80" t="s">
        <v>33</v>
      </c>
      <c r="B41" s="81">
        <v>1.0065595258900484</v>
      </c>
      <c r="C41" s="82">
        <v>786.65484537508655</v>
      </c>
      <c r="D41" s="82">
        <v>0</v>
      </c>
      <c r="E41" s="83">
        <v>9.3819780471761032</v>
      </c>
      <c r="F41" s="83">
        <v>83.158586476083215</v>
      </c>
      <c r="G41" s="84">
        <v>57.022157708322005</v>
      </c>
      <c r="H41" s="85">
        <v>52.822696444671877</v>
      </c>
    </row>
    <row r="42" spans="1:8" x14ac:dyDescent="0.2">
      <c r="A42" s="80" t="s">
        <v>34</v>
      </c>
      <c r="B42" s="81">
        <v>1.1208655752234482</v>
      </c>
      <c r="C42" s="82">
        <v>542.79510064145245</v>
      </c>
      <c r="D42" s="82">
        <v>0</v>
      </c>
      <c r="E42" s="83">
        <v>14.057780774069276</v>
      </c>
      <c r="F42" s="83">
        <v>123.34854652820552</v>
      </c>
      <c r="G42" s="84">
        <v>31.3260922943605</v>
      </c>
      <c r="H42" s="85">
        <v>62.209678956388942</v>
      </c>
    </row>
    <row r="43" spans="1:8" x14ac:dyDescent="0.2">
      <c r="A43" s="80" t="s">
        <v>35</v>
      </c>
      <c r="B43" s="81">
        <v>1.1253344609776801</v>
      </c>
      <c r="C43" s="82">
        <v>634.05429010667888</v>
      </c>
      <c r="D43" s="82">
        <v>0</v>
      </c>
      <c r="E43" s="83">
        <v>15.595726289164435</v>
      </c>
      <c r="F43" s="83">
        <v>200.92519193086099</v>
      </c>
      <c r="G43" s="84">
        <v>38.090614252021709</v>
      </c>
      <c r="H43" s="85">
        <v>46.326184264606731</v>
      </c>
    </row>
    <row r="44" spans="1:8" ht="16" thickBot="1" x14ac:dyDescent="0.25">
      <c r="A44" s="86" t="s">
        <v>36</v>
      </c>
      <c r="B44" s="87">
        <v>1.1380026713936187</v>
      </c>
      <c r="C44" s="88">
        <v>588.23553683667103</v>
      </c>
      <c r="D44" s="88">
        <v>0</v>
      </c>
      <c r="E44" s="89">
        <v>11.562671678780887</v>
      </c>
      <c r="F44" s="89">
        <v>161.4710588165386</v>
      </c>
      <c r="G44" s="90">
        <v>25.26315850382635</v>
      </c>
      <c r="H44" s="91">
        <v>65.108584513162924</v>
      </c>
    </row>
    <row r="45" spans="1:8" x14ac:dyDescent="0.2">
      <c r="A45" s="44" t="s">
        <v>37</v>
      </c>
      <c r="B45" s="92">
        <v>0.97605323750436901</v>
      </c>
      <c r="C45" s="93">
        <v>495.52708870003909</v>
      </c>
      <c r="D45" s="93">
        <v>0</v>
      </c>
      <c r="E45" s="46">
        <v>13.14234346027925</v>
      </c>
      <c r="F45" s="46">
        <v>124.62856675278965</v>
      </c>
      <c r="G45" s="94">
        <v>36.515030320426341</v>
      </c>
      <c r="H45" s="95">
        <v>58.511397849637056</v>
      </c>
    </row>
    <row r="46" spans="1:8" x14ac:dyDescent="0.2">
      <c r="A46" s="56" t="s">
        <v>38</v>
      </c>
      <c r="B46" s="99">
        <v>0.20058683343228492</v>
      </c>
      <c r="C46" s="100">
        <v>241.6057110964577</v>
      </c>
      <c r="D46" s="100">
        <v>0</v>
      </c>
      <c r="E46" s="58">
        <v>2.4498719984337876</v>
      </c>
      <c r="F46" s="58">
        <v>48.063466715029179</v>
      </c>
      <c r="G46" s="101">
        <v>10.893500167695695</v>
      </c>
      <c r="H46" s="102">
        <v>7.555568147119418</v>
      </c>
    </row>
    <row r="47" spans="1:8" ht="16" thickBot="1" x14ac:dyDescent="0.25">
      <c r="A47" s="50" t="s">
        <v>39</v>
      </c>
      <c r="B47" s="103">
        <v>1.26392592682604E-4</v>
      </c>
      <c r="C47" s="52">
        <v>4.0874984337778038E-3</v>
      </c>
      <c r="D47" s="63" t="s">
        <v>54</v>
      </c>
      <c r="E47" s="104">
        <v>4.9571102534365408E-5</v>
      </c>
      <c r="F47" s="53">
        <v>1.4499511668436967E-3</v>
      </c>
      <c r="G47" s="53">
        <v>2.5897767397687322E-3</v>
      </c>
      <c r="H47" s="105">
        <v>9.0839084912760615E-6</v>
      </c>
    </row>
  </sheetData>
  <mergeCells count="2">
    <mergeCell ref="A1:H1"/>
    <mergeCell ref="A26:H26"/>
  </mergeCells>
  <conditionalFormatting sqref="B31:B36 B39:B44">
    <cfRule type="cellIs" dxfId="6" priority="7" operator="lessThan">
      <formula>0.3</formula>
    </cfRule>
  </conditionalFormatting>
  <conditionalFormatting sqref="C31:C36 C39:C44">
    <cfRule type="cellIs" dxfId="5" priority="6" operator="lessThan">
      <formula>4</formula>
    </cfRule>
  </conditionalFormatting>
  <conditionalFormatting sqref="D31:D36 D39:D44">
    <cfRule type="cellIs" dxfId="4" priority="5" operator="lessThan">
      <formula>0.7</formula>
    </cfRule>
  </conditionalFormatting>
  <conditionalFormatting sqref="E31:E36 E39:E44">
    <cfRule type="cellIs" dxfId="3" priority="4" operator="lessThan">
      <formula>0.04</formula>
    </cfRule>
  </conditionalFormatting>
  <conditionalFormatting sqref="F31:F36 F39:F44">
    <cfRule type="cellIs" dxfId="2" priority="3" operator="lessThan">
      <formula>0.2</formula>
    </cfRule>
  </conditionalFormatting>
  <conditionalFormatting sqref="G31:G36 G39:G44">
    <cfRule type="cellIs" dxfId="1" priority="2" operator="lessThan">
      <formula>11</formula>
    </cfRule>
  </conditionalFormatting>
  <conditionalFormatting sqref="H31:H36 H39:H44">
    <cfRule type="cellIs" dxfId="0" priority="1" operator="lessThan"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Colosimo</dc:creator>
  <cp:lastModifiedBy>Dominic Colosimo</cp:lastModifiedBy>
  <dcterms:created xsi:type="dcterms:W3CDTF">2019-07-02T16:55:44Z</dcterms:created>
  <dcterms:modified xsi:type="dcterms:W3CDTF">2019-07-02T16:55:53Z</dcterms:modified>
</cp:coreProperties>
</file>